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HUMA\IRG\Projekte\NXT2\Manuscript\NatComm R1\"/>
    </mc:Choice>
  </mc:AlternateContent>
  <bookViews>
    <workbookView xWindow="0" yWindow="0" windowWidth="28800" windowHeight="12225"/>
  </bookViews>
  <sheets>
    <sheet name="Supplementary Data 4" sheetId="2" r:id="rId1"/>
  </sheets>
  <calcPr calcId="162913"/>
</workbook>
</file>

<file path=xl/calcChain.xml><?xml version="1.0" encoding="utf-8"?>
<calcChain xmlns="http://schemas.openxmlformats.org/spreadsheetml/2006/main">
  <c r="O28" i="2" l="1"/>
  <c r="M28" i="2"/>
  <c r="L28" i="2"/>
  <c r="K28" i="2"/>
  <c r="J28" i="2"/>
  <c r="O27" i="2"/>
  <c r="M27" i="2"/>
  <c r="L27" i="2"/>
  <c r="N27" i="2" s="1"/>
  <c r="K27" i="2"/>
  <c r="J27" i="2"/>
  <c r="O26" i="2"/>
  <c r="M26" i="2"/>
  <c r="L26" i="2"/>
  <c r="K26" i="2"/>
  <c r="J26" i="2"/>
  <c r="O25" i="2"/>
  <c r="M25" i="2"/>
  <c r="L25" i="2"/>
  <c r="K25" i="2"/>
  <c r="J25" i="2"/>
  <c r="O24" i="2"/>
  <c r="M24" i="2"/>
  <c r="L24" i="2"/>
  <c r="N24" i="2" s="1"/>
  <c r="K24" i="2"/>
  <c r="J24" i="2"/>
  <c r="O23" i="2"/>
  <c r="M23" i="2"/>
  <c r="L23" i="2"/>
  <c r="N23" i="2" s="1"/>
  <c r="K23" i="2"/>
  <c r="J23" i="2"/>
  <c r="O22" i="2"/>
  <c r="M22" i="2"/>
  <c r="L22" i="2"/>
  <c r="K22" i="2"/>
  <c r="J22" i="2"/>
  <c r="O21" i="2"/>
  <c r="M21" i="2"/>
  <c r="L21" i="2"/>
  <c r="K21" i="2"/>
  <c r="J21" i="2"/>
  <c r="O20" i="2"/>
  <c r="M20" i="2"/>
  <c r="L20" i="2"/>
  <c r="K20" i="2"/>
  <c r="J20" i="2"/>
  <c r="O19" i="2"/>
  <c r="M19" i="2"/>
  <c r="L19" i="2"/>
  <c r="K19" i="2"/>
  <c r="J19" i="2"/>
  <c r="O18" i="2"/>
  <c r="M18" i="2"/>
  <c r="L18" i="2"/>
  <c r="K18" i="2"/>
  <c r="J18" i="2"/>
  <c r="O17" i="2"/>
  <c r="M17" i="2"/>
  <c r="L17" i="2"/>
  <c r="K17" i="2"/>
  <c r="J17" i="2"/>
  <c r="O16" i="2"/>
  <c r="M16" i="2"/>
  <c r="L16" i="2"/>
  <c r="K16" i="2"/>
  <c r="J16" i="2"/>
  <c r="O15" i="2"/>
  <c r="M15" i="2"/>
  <c r="L15" i="2"/>
  <c r="K15" i="2"/>
  <c r="J15" i="2"/>
  <c r="O14" i="2"/>
  <c r="M14" i="2"/>
  <c r="L14" i="2"/>
  <c r="K14" i="2"/>
  <c r="J14" i="2"/>
  <c r="O13" i="2"/>
  <c r="M13" i="2"/>
  <c r="L13" i="2"/>
  <c r="K13" i="2"/>
  <c r="J13" i="2"/>
  <c r="O12" i="2"/>
  <c r="M12" i="2"/>
  <c r="L12" i="2"/>
  <c r="K12" i="2"/>
  <c r="J12" i="2"/>
  <c r="O11" i="2"/>
  <c r="M11" i="2"/>
  <c r="L11" i="2"/>
  <c r="K11" i="2"/>
  <c r="J11" i="2"/>
  <c r="O10" i="2"/>
  <c r="M10" i="2"/>
  <c r="L10" i="2"/>
  <c r="K10" i="2"/>
  <c r="J10" i="2"/>
  <c r="O9" i="2"/>
  <c r="M9" i="2"/>
  <c r="L9" i="2"/>
  <c r="K9" i="2"/>
  <c r="J9" i="2"/>
  <c r="O8" i="2"/>
  <c r="M8" i="2"/>
  <c r="L8" i="2"/>
  <c r="K8" i="2"/>
  <c r="J8" i="2"/>
  <c r="O7" i="2"/>
  <c r="M7" i="2"/>
  <c r="L7" i="2"/>
  <c r="K7" i="2"/>
  <c r="J7" i="2"/>
  <c r="O6" i="2"/>
  <c r="M6" i="2"/>
  <c r="L6" i="2"/>
  <c r="K6" i="2"/>
  <c r="J6" i="2"/>
  <c r="O5" i="2"/>
  <c r="M5" i="2"/>
  <c r="L5" i="2"/>
  <c r="K5" i="2"/>
  <c r="J5" i="2"/>
  <c r="O4" i="2"/>
  <c r="M4" i="2"/>
  <c r="L4" i="2"/>
  <c r="K4" i="2"/>
  <c r="J4" i="2"/>
  <c r="O3" i="2"/>
  <c r="M3" i="2"/>
  <c r="L3" i="2"/>
  <c r="K3" i="2"/>
  <c r="J3" i="2"/>
  <c r="N14" i="2" l="1"/>
  <c r="N15" i="2"/>
  <c r="N13" i="2"/>
  <c r="N8" i="2"/>
  <c r="N16" i="2"/>
  <c r="N10" i="2"/>
  <c r="N5" i="2"/>
  <c r="N4" i="2"/>
  <c r="N12" i="2"/>
  <c r="N9" i="2"/>
  <c r="N19" i="2"/>
  <c r="N7" i="2"/>
  <c r="N21" i="2"/>
  <c r="N6" i="2"/>
  <c r="N20" i="2"/>
  <c r="N3" i="2"/>
  <c r="N17" i="2"/>
  <c r="N28" i="2"/>
  <c r="N26" i="2"/>
  <c r="N11" i="2"/>
  <c r="N22" i="2"/>
  <c r="N25" i="2"/>
  <c r="N18" i="2"/>
</calcChain>
</file>

<file path=xl/sharedStrings.xml><?xml version="1.0" encoding="utf-8"?>
<sst xmlns="http://schemas.openxmlformats.org/spreadsheetml/2006/main" count="68" uniqueCount="68">
  <si>
    <t>Accession</t>
  </si>
  <si>
    <t>Description</t>
  </si>
  <si>
    <t># AAs</t>
  </si>
  <si>
    <t>MW [kDa]</t>
  </si>
  <si>
    <t>Q12996</t>
  </si>
  <si>
    <t>Cleavage stimulation factor subunit 3 OS=Homo sapiens OX=9606 GN=CSTF3 PE=1 SV=1</t>
  </si>
  <si>
    <t>P49792</t>
  </si>
  <si>
    <t>E3 SUMO-protein ligase RanBP2 OS=Homo sapiens OX=9606 GN=RANBP2 PE=1 SV=2</t>
  </si>
  <si>
    <t>Q9H4D5</t>
  </si>
  <si>
    <t>Nuclear RNA export factor 3 OS=Homo sapiens OX=9606 GN=NXF3 PE=1 SV=1</t>
  </si>
  <si>
    <t>P35658</t>
  </si>
  <si>
    <t>Nuclear pore complex protein Nup214 OS=Homo sapiens OX=9606 GN=NUP214 PE=1 SV=2</t>
  </si>
  <si>
    <t>O43379</t>
  </si>
  <si>
    <t>WD repeat-containing protein 62 OS=Homo sapiens OX=9606 GN=WDR62 PE=1 SV=4</t>
  </si>
  <si>
    <t>Q8N1F7</t>
  </si>
  <si>
    <t>Nuclear pore complex protein Nup93 OS=Homo sapiens OX=9606 GN=NUP93 PE=1 SV=2</t>
  </si>
  <si>
    <t>Q9UBU9</t>
  </si>
  <si>
    <t>Nuclear RNA export factor 1 OS=Homo sapiens OX=9606 GN=NXF1 PE=1 SV=1</t>
  </si>
  <si>
    <t>Q96PV4</t>
  </si>
  <si>
    <t>Paraneoplastic antigen-like protein 5 OS=Homo sapiens OX=9606 GN=PNMA5 PE=1 SV=2</t>
  </si>
  <si>
    <t>P21980</t>
  </si>
  <si>
    <t>Protein-glutamine gamma-glutamyltransferase 2 OS=Homo sapiens OX=9606 GN=TGM2 PE=1 SV=2</t>
  </si>
  <si>
    <t>Q8NB90</t>
  </si>
  <si>
    <t>Q9GZY0</t>
  </si>
  <si>
    <t>Nuclear RNA export factor 2 OS=Homo sapiens OX=9606 GN=NXF2 PE=1 SV=1</t>
  </si>
  <si>
    <t>Q9BVQ7</t>
  </si>
  <si>
    <t>Q9NPJ8</t>
  </si>
  <si>
    <t>NTF2-related export protein 2 OS=Homo sapiens OX=9606 GN=NXT2 PE=1 SV=1</t>
  </si>
  <si>
    <t>P18085</t>
  </si>
  <si>
    <t>ADP-ribosylation factor 4 OS=Homo sapiens OX=9606 GN=ARF4 PE=1 SV=3</t>
  </si>
  <si>
    <t>Q15287</t>
  </si>
  <si>
    <t>RNA-binding protein with serine-rich domain 1 OS=Homo sapiens OX=9606 GN=RNPS1 PE=1 SV=1</t>
  </si>
  <si>
    <t>Q8WVR3</t>
  </si>
  <si>
    <t>Trafficking protein particle complex subunit 14 OS=Homo sapiens OX=9606 GN=TRAPPC14 PE=1 SV=2</t>
  </si>
  <si>
    <t>P11387</t>
  </si>
  <si>
    <t>DNA topoisomerase 1 OS=Homo sapiens OX=9606 GN=TOP1 PE=1 SV=2</t>
  </si>
  <si>
    <t>O75431</t>
  </si>
  <si>
    <t>Metaxin-2 OS=Homo sapiens OX=9606 GN=MTX2 PE=1 SV=1</t>
  </si>
  <si>
    <t>Q92904</t>
  </si>
  <si>
    <t>Deleted in azoospermia-like OS=Homo sapiens OX=9606 GN=DAZL PE=1 SV=1</t>
  </si>
  <si>
    <t>P52948</t>
  </si>
  <si>
    <t>Nuclear pore complex protein Nup98-Nup96 OS=Homo sapiens OX=9606 GN=NUP98 PE=1 SV=4</t>
  </si>
  <si>
    <t>P48730</t>
  </si>
  <si>
    <t>Casein kinase I isoform delta OS=Homo sapiens OX=9606 GN=CSNK1D PE=1 SV=2</t>
  </si>
  <si>
    <t>Q9Y2L9</t>
  </si>
  <si>
    <t>Leucine-rich repeat and calponin homology domain-containing protein 1 OS=Homo sapiens OX=9606 GN=LRCH1 PE=1 SV=3</t>
  </si>
  <si>
    <t>Q9NW13</t>
  </si>
  <si>
    <t>RNA-binding protein 28 OS=Homo sapiens OX=9606 GN=RBM28 PE=1 SV=3</t>
  </si>
  <si>
    <t>Q4KMP7</t>
  </si>
  <si>
    <t>TBC1 domain family member 10B OS=Homo sapiens OX=9606 GN=TBC1D10B PE=1 SV=3</t>
  </si>
  <si>
    <t>Q14978</t>
  </si>
  <si>
    <t>Nucleolar and coiled-body phosphoprotein 1 OS=Homo sapiens OX=9606 GN=NOLC1 PE=1 SV=2</t>
  </si>
  <si>
    <t>standard deviation NXT2</t>
  </si>
  <si>
    <t>p-value</t>
  </si>
  <si>
    <t>Ribosome biogenesis protein SPATA5 OS=Homo sapiens OX=9606 GN=SPATA5 PE=1 SV=3</t>
  </si>
  <si>
    <t>Ribosome biogenesis protein SPATA5L1 OS=Homo sapiens OX=9606 GN=SPATA5L1 PE=1 SV=2</t>
  </si>
  <si>
    <t>P49674</t>
  </si>
  <si>
    <t>Casein kinase I isoform epsilon OS=Homo sapiens OX=9606 GN=CSNK1E PE=1 SV=1</t>
  </si>
  <si>
    <t>X-fold enrichment</t>
  </si>
  <si>
    <t>Mean abuncance IgG</t>
  </si>
  <si>
    <t>Standard deviation IgG</t>
  </si>
  <si>
    <t>Mean abundance NXT2</t>
  </si>
  <si>
    <t>Abundance_IgG_1</t>
  </si>
  <si>
    <t xml:space="preserve">Abundance_IgG_2 </t>
  </si>
  <si>
    <t xml:space="preserve">Abundance_NXT2_1 </t>
  </si>
  <si>
    <t xml:space="preserve">Abundance_NXT2_2 </t>
  </si>
  <si>
    <t xml:space="preserve">Abundance_NXT2_3 </t>
  </si>
  <si>
    <t>Supplementary Data 4: At least 2-fold enriched proteins in NXT2 pulldown of testis lys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 applyNumberFormat="0" applyFont="0" applyFill="0"/>
    <xf numFmtId="0" fontId="1" fillId="0" borderId="0"/>
  </cellStyleXfs>
  <cellXfs count="5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2" fillId="3" borderId="1" xfId="0" applyFont="1" applyFill="1" applyBorder="1"/>
    <xf numFmtId="0" fontId="2" fillId="0" borderId="0" xfId="0" applyFont="1"/>
  </cellXfs>
  <cellStyles count="2">
    <cellStyle name="Standard" xfId="0" builtinId="0"/>
    <cellStyle name="Standard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D32" sqref="D32"/>
    </sheetView>
  </sheetViews>
  <sheetFormatPr baseColWidth="10" defaultRowHeight="15" x14ac:dyDescent="0.25"/>
  <cols>
    <col min="2" max="2" width="55.5703125" customWidth="1"/>
    <col min="5" max="5" width="24.28515625" customWidth="1"/>
    <col min="6" max="6" width="23.42578125" customWidth="1"/>
    <col min="7" max="7" width="25.140625" customWidth="1"/>
    <col min="8" max="8" width="27.5703125" customWidth="1"/>
    <col min="9" max="9" width="27.42578125" customWidth="1"/>
    <col min="10" max="10" width="21.5703125" customWidth="1"/>
    <col min="11" max="11" width="22.140625" customWidth="1"/>
    <col min="12" max="12" width="23.5703125" customWidth="1"/>
    <col min="13" max="13" width="23.85546875" customWidth="1"/>
    <col min="14" max="14" width="19.140625" customWidth="1"/>
  </cols>
  <sheetData>
    <row r="1" spans="1:15" s="4" customFormat="1" x14ac:dyDescent="0.25">
      <c r="A1" s="4" t="s">
        <v>67</v>
      </c>
    </row>
    <row r="2" spans="1:15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62</v>
      </c>
      <c r="F2" s="1" t="s">
        <v>63</v>
      </c>
      <c r="G2" s="1" t="s">
        <v>64</v>
      </c>
      <c r="H2" s="1" t="s">
        <v>65</v>
      </c>
      <c r="I2" s="1" t="s">
        <v>66</v>
      </c>
      <c r="J2" s="1" t="s">
        <v>59</v>
      </c>
      <c r="K2" s="1" t="s">
        <v>60</v>
      </c>
      <c r="L2" s="1" t="s">
        <v>61</v>
      </c>
      <c r="M2" s="1" t="s">
        <v>52</v>
      </c>
      <c r="N2" s="1" t="s">
        <v>58</v>
      </c>
      <c r="O2" s="1" t="s">
        <v>53</v>
      </c>
    </row>
    <row r="3" spans="1:15" s="3" customFormat="1" x14ac:dyDescent="0.25">
      <c r="A3" s="3" t="s">
        <v>8</v>
      </c>
      <c r="B3" s="3" t="s">
        <v>9</v>
      </c>
      <c r="C3" s="3">
        <v>531</v>
      </c>
      <c r="D3" s="3">
        <v>60.1</v>
      </c>
      <c r="E3" s="3">
        <v>22481439</v>
      </c>
      <c r="F3" s="3">
        <v>23742693.625</v>
      </c>
      <c r="G3" s="3">
        <v>1082563669.5</v>
      </c>
      <c r="H3" s="3">
        <v>1182345273.71875</v>
      </c>
      <c r="I3" s="3">
        <v>1165130873.75</v>
      </c>
      <c r="J3" s="3">
        <f t="shared" ref="J3:J28" si="0">AVERAGE(E3:F3)</f>
        <v>23112066.3125</v>
      </c>
      <c r="K3" s="3">
        <f>STDEV(E3:F3)</f>
        <v>891841.69814039604</v>
      </c>
      <c r="L3" s="3">
        <f t="shared" ref="L3:L28" si="1">AVERAGE(G3:I3)</f>
        <v>1143346605.65625</v>
      </c>
      <c r="M3" s="3">
        <f>STDEV(G3:I3)</f>
        <v>53338615.349501692</v>
      </c>
      <c r="N3" s="3">
        <f t="shared" ref="N3:N28" si="2">L3/J3</f>
        <v>49.469683506311114</v>
      </c>
      <c r="O3" s="3">
        <f t="shared" ref="O3:O28" si="3">_xlfn.T.TEST(E3:F3,G3:I3,1,3)</f>
        <v>3.7571798964470047E-4</v>
      </c>
    </row>
    <row r="4" spans="1:15" s="3" customFormat="1" x14ac:dyDescent="0.25">
      <c r="A4" s="3" t="s">
        <v>26</v>
      </c>
      <c r="B4" s="3" t="s">
        <v>27</v>
      </c>
      <c r="C4" s="3">
        <v>142</v>
      </c>
      <c r="D4" s="3">
        <v>16.2</v>
      </c>
      <c r="E4" s="3">
        <v>18103574.625</v>
      </c>
      <c r="F4" s="3">
        <v>25231497.75</v>
      </c>
      <c r="G4" s="3">
        <v>765580724.5</v>
      </c>
      <c r="H4" s="3">
        <v>937477492</v>
      </c>
      <c r="I4" s="3">
        <v>912382921</v>
      </c>
      <c r="J4" s="3">
        <f t="shared" si="0"/>
        <v>21667536.1875</v>
      </c>
      <c r="K4" s="3">
        <f t="shared" ref="K4:K28" si="4">STDEV(E4:F4)</f>
        <v>5040202.7774638934</v>
      </c>
      <c r="L4" s="3">
        <f t="shared" si="1"/>
        <v>871813712.5</v>
      </c>
      <c r="M4" s="3">
        <f t="shared" ref="M4:M28" si="5">STDEV(G4:I4)</f>
        <v>92852141.482976139</v>
      </c>
      <c r="N4" s="3">
        <f t="shared" si="2"/>
        <v>40.235941223578031</v>
      </c>
      <c r="O4" s="3">
        <f t="shared" si="3"/>
        <v>1.9124540750352094E-3</v>
      </c>
    </row>
    <row r="5" spans="1:15" s="3" customFormat="1" x14ac:dyDescent="0.25">
      <c r="A5" s="3" t="s">
        <v>16</v>
      </c>
      <c r="B5" s="3" t="s">
        <v>17</v>
      </c>
      <c r="C5" s="3">
        <v>619</v>
      </c>
      <c r="D5" s="3">
        <v>70.099999999999994</v>
      </c>
      <c r="E5" s="3">
        <v>14230731.375</v>
      </c>
      <c r="F5" s="3">
        <v>14016786.40625</v>
      </c>
      <c r="G5" s="3">
        <v>375889307.84375</v>
      </c>
      <c r="H5" s="3">
        <v>403762086</v>
      </c>
      <c r="I5" s="3">
        <v>388763931.1875</v>
      </c>
      <c r="J5" s="3">
        <f t="shared" si="0"/>
        <v>14123758.890625</v>
      </c>
      <c r="K5" s="3">
        <f t="shared" si="4"/>
        <v>151281.93820386901</v>
      </c>
      <c r="L5" s="3">
        <f t="shared" si="1"/>
        <v>389471775.01041669</v>
      </c>
      <c r="M5" s="3">
        <f t="shared" si="5"/>
        <v>13949864.612071071</v>
      </c>
      <c r="N5" s="3">
        <f t="shared" si="2"/>
        <v>27.57564597544485</v>
      </c>
      <c r="O5" s="3">
        <f t="shared" si="3"/>
        <v>2.295726170870379E-4</v>
      </c>
    </row>
    <row r="6" spans="1:15" s="3" customFormat="1" x14ac:dyDescent="0.25">
      <c r="A6" s="3" t="s">
        <v>22</v>
      </c>
      <c r="B6" s="3" t="s">
        <v>54</v>
      </c>
      <c r="C6" s="3">
        <v>893</v>
      </c>
      <c r="D6" s="3">
        <v>97.8</v>
      </c>
      <c r="E6" s="3">
        <v>7206384.125</v>
      </c>
      <c r="F6" s="3">
        <v>6383698.625</v>
      </c>
      <c r="G6" s="3">
        <v>69633338.375</v>
      </c>
      <c r="H6" s="3">
        <v>104406044.5</v>
      </c>
      <c r="I6" s="3">
        <v>80504325.5</v>
      </c>
      <c r="J6" s="3">
        <f t="shared" si="0"/>
        <v>6795041.375</v>
      </c>
      <c r="K6" s="3">
        <f t="shared" si="4"/>
        <v>581726.49583384546</v>
      </c>
      <c r="L6" s="3">
        <f t="shared" si="1"/>
        <v>84847902.791666672</v>
      </c>
      <c r="M6" s="3">
        <f t="shared" si="5"/>
        <v>17788627.563148711</v>
      </c>
      <c r="N6" s="3">
        <f t="shared" si="2"/>
        <v>12.486738212343361</v>
      </c>
      <c r="O6" s="3">
        <f t="shared" si="3"/>
        <v>8.375899825835826E-3</v>
      </c>
    </row>
    <row r="7" spans="1:15" s="2" customFormat="1" x14ac:dyDescent="0.25">
      <c r="A7" s="2" t="s">
        <v>50</v>
      </c>
      <c r="B7" s="2" t="s">
        <v>51</v>
      </c>
      <c r="C7" s="2">
        <v>699</v>
      </c>
      <c r="D7" s="2">
        <v>73.599999999999994</v>
      </c>
      <c r="E7" s="2">
        <v>16709485.4375</v>
      </c>
      <c r="F7" s="2">
        <v>10135813.75</v>
      </c>
      <c r="G7" s="2">
        <v>19429727</v>
      </c>
      <c r="H7" s="2">
        <v>402589628.25</v>
      </c>
      <c r="I7" s="2">
        <v>28562680.125</v>
      </c>
      <c r="J7" s="2">
        <f t="shared" si="0"/>
        <v>13422649.59375</v>
      </c>
      <c r="K7" s="2">
        <f t="shared" si="4"/>
        <v>4648287.8275252664</v>
      </c>
      <c r="L7" s="2">
        <f t="shared" si="1"/>
        <v>150194011.79166666</v>
      </c>
      <c r="M7" s="2">
        <f t="shared" si="5"/>
        <v>218628710.63456517</v>
      </c>
      <c r="N7" s="2">
        <f t="shared" si="2"/>
        <v>11.189594926295449</v>
      </c>
      <c r="O7" s="2">
        <f t="shared" si="3"/>
        <v>0.19590432314246595</v>
      </c>
    </row>
    <row r="8" spans="1:15" s="3" customFormat="1" x14ac:dyDescent="0.25">
      <c r="A8" s="3" t="s">
        <v>25</v>
      </c>
      <c r="B8" s="3" t="s">
        <v>55</v>
      </c>
      <c r="C8" s="3">
        <v>753</v>
      </c>
      <c r="D8" s="3">
        <v>80.7</v>
      </c>
      <c r="E8" s="3">
        <v>3749882.6875</v>
      </c>
      <c r="F8" s="3">
        <v>5475614.4375</v>
      </c>
      <c r="G8" s="3">
        <v>31508764.6875</v>
      </c>
      <c r="H8" s="3">
        <v>50992627.25</v>
      </c>
      <c r="I8" s="3">
        <v>46634457.0625</v>
      </c>
      <c r="J8" s="3">
        <f t="shared" si="0"/>
        <v>4612748.5625</v>
      </c>
      <c r="K8" s="3">
        <f t="shared" si="4"/>
        <v>1220276.6229339277</v>
      </c>
      <c r="L8" s="3">
        <f t="shared" si="1"/>
        <v>43045283</v>
      </c>
      <c r="M8" s="3">
        <f t="shared" si="5"/>
        <v>10225793.510862103</v>
      </c>
      <c r="N8" s="3">
        <f t="shared" si="2"/>
        <v>9.3318077967532833</v>
      </c>
      <c r="O8" s="3">
        <f t="shared" si="3"/>
        <v>1.048029116279766E-2</v>
      </c>
    </row>
    <row r="9" spans="1:15" s="3" customFormat="1" x14ac:dyDescent="0.25">
      <c r="A9" s="3" t="s">
        <v>10</v>
      </c>
      <c r="B9" s="3" t="s">
        <v>11</v>
      </c>
      <c r="C9" s="3">
        <v>2090</v>
      </c>
      <c r="D9" s="3">
        <v>213.5</v>
      </c>
      <c r="E9" s="3">
        <v>27171387.25</v>
      </c>
      <c r="F9" s="3">
        <v>26968132.5</v>
      </c>
      <c r="G9" s="3">
        <v>156840915.125</v>
      </c>
      <c r="H9" s="3">
        <v>176367369.625</v>
      </c>
      <c r="I9" s="3">
        <v>192071882.75</v>
      </c>
      <c r="J9" s="3">
        <f t="shared" si="0"/>
        <v>27069759.875</v>
      </c>
      <c r="K9" s="3">
        <f t="shared" si="4"/>
        <v>143722.81203337642</v>
      </c>
      <c r="L9" s="3">
        <f t="shared" si="1"/>
        <v>175093389.16666666</v>
      </c>
      <c r="M9" s="3">
        <f t="shared" si="5"/>
        <v>17650001.121943615</v>
      </c>
      <c r="N9" s="3">
        <f t="shared" si="2"/>
        <v>6.468228383819997</v>
      </c>
      <c r="O9" s="3">
        <f t="shared" si="3"/>
        <v>2.3512255342448421E-3</v>
      </c>
    </row>
    <row r="10" spans="1:15" s="2" customFormat="1" x14ac:dyDescent="0.25">
      <c r="A10" s="2" t="s">
        <v>12</v>
      </c>
      <c r="B10" s="2" t="s">
        <v>13</v>
      </c>
      <c r="C10" s="2">
        <v>1518</v>
      </c>
      <c r="D10" s="2">
        <v>165.8</v>
      </c>
      <c r="E10" s="2">
        <v>1577071.625</v>
      </c>
      <c r="F10" s="2">
        <v>1029124.0625</v>
      </c>
      <c r="G10" s="2">
        <v>6398535.375</v>
      </c>
      <c r="H10" s="2">
        <v>5529271.5</v>
      </c>
      <c r="I10" s="2">
        <v>6747430.5</v>
      </c>
      <c r="J10" s="2">
        <f t="shared" si="0"/>
        <v>1303097.84375</v>
      </c>
      <c r="K10" s="2">
        <f t="shared" si="4"/>
        <v>387457.43717838958</v>
      </c>
      <c r="L10" s="2">
        <f t="shared" si="1"/>
        <v>6225079.125</v>
      </c>
      <c r="M10" s="2">
        <f t="shared" si="5"/>
        <v>627330.1685064229</v>
      </c>
      <c r="N10" s="2">
        <f t="shared" si="2"/>
        <v>4.7771386890532561</v>
      </c>
      <c r="O10" s="2">
        <f t="shared" si="3"/>
        <v>8.5630116809999038E-4</v>
      </c>
    </row>
    <row r="11" spans="1:15" s="2" customFormat="1" x14ac:dyDescent="0.25">
      <c r="A11" s="2" t="s">
        <v>42</v>
      </c>
      <c r="B11" s="2" t="s">
        <v>43</v>
      </c>
      <c r="C11" s="2">
        <v>415</v>
      </c>
      <c r="D11" s="2">
        <v>47.3</v>
      </c>
      <c r="E11" s="2">
        <v>5801677.625</v>
      </c>
      <c r="F11" s="2">
        <v>1327184</v>
      </c>
      <c r="G11" s="2">
        <v>20016695.75</v>
      </c>
      <c r="H11" s="2">
        <v>11213009.25</v>
      </c>
      <c r="I11" s="2">
        <v>16791598.75</v>
      </c>
      <c r="J11" s="2">
        <f t="shared" si="0"/>
        <v>3564430.8125</v>
      </c>
      <c r="K11" s="2">
        <f t="shared" si="4"/>
        <v>3163944.7846134771</v>
      </c>
      <c r="L11" s="2">
        <f t="shared" si="1"/>
        <v>16007101.25</v>
      </c>
      <c r="M11" s="2">
        <f t="shared" si="5"/>
        <v>4453964.6656883471</v>
      </c>
      <c r="N11" s="2">
        <f t="shared" si="2"/>
        <v>4.4907874754828052</v>
      </c>
      <c r="O11" s="2">
        <f t="shared" si="3"/>
        <v>1.9012686113593753E-2</v>
      </c>
    </row>
    <row r="12" spans="1:15" s="3" customFormat="1" x14ac:dyDescent="0.25">
      <c r="A12" s="3" t="s">
        <v>23</v>
      </c>
      <c r="B12" s="3" t="s">
        <v>24</v>
      </c>
      <c r="C12" s="3">
        <v>626</v>
      </c>
      <c r="D12" s="3">
        <v>71.599999999999994</v>
      </c>
      <c r="E12" s="3">
        <v>36633030.375</v>
      </c>
      <c r="F12" s="3">
        <v>27647722.46875</v>
      </c>
      <c r="G12" s="3">
        <v>146708530.375</v>
      </c>
      <c r="H12" s="3">
        <v>143763023</v>
      </c>
      <c r="I12" s="3">
        <v>122286826.625</v>
      </c>
      <c r="J12" s="3">
        <f t="shared" si="0"/>
        <v>32140376.421875</v>
      </c>
      <c r="K12" s="3">
        <f t="shared" si="4"/>
        <v>6353572.1515585035</v>
      </c>
      <c r="L12" s="3">
        <f t="shared" si="1"/>
        <v>137586126.66666666</v>
      </c>
      <c r="M12" s="3">
        <f t="shared" si="5"/>
        <v>13331182.983807217</v>
      </c>
      <c r="N12" s="3">
        <f t="shared" si="2"/>
        <v>4.2807876566443825</v>
      </c>
      <c r="O12" s="3">
        <f t="shared" si="3"/>
        <v>7.396607706275796E-4</v>
      </c>
    </row>
    <row r="13" spans="1:15" s="2" customFormat="1" x14ac:dyDescent="0.25">
      <c r="A13" s="2" t="s">
        <v>14</v>
      </c>
      <c r="B13" s="2" t="s">
        <v>15</v>
      </c>
      <c r="C13" s="2">
        <v>819</v>
      </c>
      <c r="D13" s="2">
        <v>93.4</v>
      </c>
      <c r="E13" s="2">
        <v>4831944.375</v>
      </c>
      <c r="F13" s="2">
        <v>1604084.4375</v>
      </c>
      <c r="G13" s="2">
        <v>14990584.75</v>
      </c>
      <c r="H13" s="2">
        <v>9172745.5</v>
      </c>
      <c r="I13" s="2">
        <v>16927211.875</v>
      </c>
      <c r="J13" s="2">
        <f t="shared" si="0"/>
        <v>3218014.40625</v>
      </c>
      <c r="K13" s="2">
        <f t="shared" si="4"/>
        <v>2282441.6505266358</v>
      </c>
      <c r="L13" s="2">
        <f t="shared" si="1"/>
        <v>13696847.375</v>
      </c>
      <c r="M13" s="2">
        <f t="shared" si="5"/>
        <v>4035870.9700454101</v>
      </c>
      <c r="N13" s="2">
        <f t="shared" si="2"/>
        <v>4.2563039333814352</v>
      </c>
      <c r="O13" s="2">
        <f t="shared" si="3"/>
        <v>1.7186283013778024E-2</v>
      </c>
    </row>
    <row r="14" spans="1:15" s="2" customFormat="1" x14ac:dyDescent="0.25">
      <c r="A14" s="2" t="s">
        <v>56</v>
      </c>
      <c r="B14" s="2" t="s">
        <v>57</v>
      </c>
      <c r="C14" s="2">
        <v>416</v>
      </c>
      <c r="D14" s="2">
        <v>47.3</v>
      </c>
      <c r="E14" s="2">
        <v>1306246.375</v>
      </c>
      <c r="F14" s="2">
        <v>1840632.375</v>
      </c>
      <c r="G14" s="2">
        <v>7093747.25</v>
      </c>
      <c r="H14" s="2">
        <v>5515414</v>
      </c>
      <c r="I14" s="2">
        <v>6139945.75</v>
      </c>
      <c r="J14" s="2">
        <f t="shared" si="0"/>
        <v>1573439.375</v>
      </c>
      <c r="K14" s="2">
        <f t="shared" si="4"/>
        <v>377867.96437115438</v>
      </c>
      <c r="L14" s="2">
        <f t="shared" si="1"/>
        <v>6249702.333333333</v>
      </c>
      <c r="M14" s="2">
        <f t="shared" si="5"/>
        <v>794870.3307475053</v>
      </c>
      <c r="N14" s="2">
        <f t="shared" si="2"/>
        <v>3.9720007218793119</v>
      </c>
      <c r="O14" s="2">
        <f t="shared" si="3"/>
        <v>1.7225573002566722E-3</v>
      </c>
    </row>
    <row r="15" spans="1:15" s="2" customFormat="1" x14ac:dyDescent="0.25">
      <c r="A15" s="2" t="s">
        <v>30</v>
      </c>
      <c r="B15" s="2" t="s">
        <v>31</v>
      </c>
      <c r="C15" s="2">
        <v>305</v>
      </c>
      <c r="D15" s="2">
        <v>34.200000000000003</v>
      </c>
      <c r="E15" s="2">
        <v>6699378.5</v>
      </c>
      <c r="F15" s="2">
        <v>3558014.875</v>
      </c>
      <c r="G15" s="2">
        <v>13039694.75</v>
      </c>
      <c r="H15" s="2">
        <v>11291236.9375</v>
      </c>
      <c r="I15" s="2">
        <v>21527617.5</v>
      </c>
      <c r="J15" s="2">
        <f t="shared" si="0"/>
        <v>5128696.6875</v>
      </c>
      <c r="K15" s="2">
        <f t="shared" si="4"/>
        <v>2221279.5214102548</v>
      </c>
      <c r="L15" s="2">
        <f t="shared" si="1"/>
        <v>15286183.0625</v>
      </c>
      <c r="M15" s="2">
        <f t="shared" si="5"/>
        <v>5475482.0845959596</v>
      </c>
      <c r="N15" s="2">
        <f t="shared" si="2"/>
        <v>2.9805200022369229</v>
      </c>
      <c r="O15" s="2">
        <f t="shared" si="3"/>
        <v>3.4984594633939922E-2</v>
      </c>
    </row>
    <row r="16" spans="1:15" s="2" customFormat="1" x14ac:dyDescent="0.25">
      <c r="A16" s="2" t="s">
        <v>4</v>
      </c>
      <c r="B16" s="2" t="s">
        <v>5</v>
      </c>
      <c r="C16" s="2">
        <v>717</v>
      </c>
      <c r="D16" s="2">
        <v>82.9</v>
      </c>
      <c r="E16" s="2">
        <v>1726761.921875</v>
      </c>
      <c r="F16" s="2">
        <v>1557646.625</v>
      </c>
      <c r="G16" s="2">
        <v>1219017.28125</v>
      </c>
      <c r="H16" s="2">
        <v>5215740.25</v>
      </c>
      <c r="I16" s="2">
        <v>6136534.3125</v>
      </c>
      <c r="J16" s="2">
        <f t="shared" si="0"/>
        <v>1642204.2734375</v>
      </c>
      <c r="K16" s="2">
        <f t="shared" si="4"/>
        <v>119582.57322268865</v>
      </c>
      <c r="L16" s="2">
        <f t="shared" si="1"/>
        <v>4190430.6145833335</v>
      </c>
      <c r="M16" s="2">
        <f t="shared" si="5"/>
        <v>2614180.2394856298</v>
      </c>
      <c r="N16" s="2">
        <f t="shared" si="2"/>
        <v>2.5517109426416407</v>
      </c>
      <c r="O16" s="2">
        <f t="shared" si="3"/>
        <v>0.11656149724989011</v>
      </c>
    </row>
    <row r="17" spans="1:15" s="2" customFormat="1" x14ac:dyDescent="0.25">
      <c r="A17" s="2" t="s">
        <v>48</v>
      </c>
      <c r="B17" s="2" t="s">
        <v>49</v>
      </c>
      <c r="C17" s="2">
        <v>808</v>
      </c>
      <c r="D17" s="2">
        <v>87.1</v>
      </c>
      <c r="E17" s="2">
        <v>336824.09375</v>
      </c>
      <c r="F17" s="2">
        <v>853696.6875</v>
      </c>
      <c r="G17" s="2">
        <v>1098927</v>
      </c>
      <c r="H17" s="2">
        <v>1442535.9375</v>
      </c>
      <c r="I17" s="2">
        <v>1931292.25</v>
      </c>
      <c r="J17" s="2">
        <f t="shared" si="0"/>
        <v>595260.390625</v>
      </c>
      <c r="K17" s="2">
        <f t="shared" si="4"/>
        <v>365484.11605010449</v>
      </c>
      <c r="L17" s="2">
        <f t="shared" si="1"/>
        <v>1490918.3958333333</v>
      </c>
      <c r="M17" s="2">
        <f t="shared" si="5"/>
        <v>418286.53344050335</v>
      </c>
      <c r="N17" s="2">
        <f t="shared" si="2"/>
        <v>2.5046490902375136</v>
      </c>
      <c r="O17" s="2">
        <f t="shared" si="3"/>
        <v>5.0206913738108552E-2</v>
      </c>
    </row>
    <row r="18" spans="1:15" s="2" customFormat="1" x14ac:dyDescent="0.25">
      <c r="A18" s="2" t="s">
        <v>44</v>
      </c>
      <c r="B18" s="2" t="s">
        <v>45</v>
      </c>
      <c r="C18" s="2">
        <v>728</v>
      </c>
      <c r="D18" s="2">
        <v>80.8</v>
      </c>
      <c r="E18" s="2">
        <v>4222890.75</v>
      </c>
      <c r="F18" s="2">
        <v>2679978</v>
      </c>
      <c r="G18" s="2">
        <v>10017128.125</v>
      </c>
      <c r="H18" s="2">
        <v>3491716.8125</v>
      </c>
      <c r="I18" s="2">
        <v>10490795.25</v>
      </c>
      <c r="J18" s="2">
        <f t="shared" si="0"/>
        <v>3451434.375</v>
      </c>
      <c r="K18" s="2">
        <f t="shared" si="4"/>
        <v>1091004.0683041844</v>
      </c>
      <c r="L18" s="2">
        <f t="shared" si="1"/>
        <v>7999880.0625</v>
      </c>
      <c r="M18" s="2">
        <f t="shared" si="5"/>
        <v>3911360.6395747215</v>
      </c>
      <c r="N18" s="2">
        <f t="shared" si="2"/>
        <v>2.3178421471507771</v>
      </c>
      <c r="O18" s="2">
        <f t="shared" si="3"/>
        <v>8.7002192807507803E-2</v>
      </c>
    </row>
    <row r="19" spans="1:15" s="2" customFormat="1" x14ac:dyDescent="0.25">
      <c r="A19" s="2" t="s">
        <v>20</v>
      </c>
      <c r="B19" s="2" t="s">
        <v>21</v>
      </c>
      <c r="C19" s="2">
        <v>687</v>
      </c>
      <c r="D19" s="2">
        <v>77.3</v>
      </c>
      <c r="E19" s="2">
        <v>2772939.625</v>
      </c>
      <c r="F19" s="2">
        <v>4929745.125</v>
      </c>
      <c r="G19" s="2">
        <v>3179341.875</v>
      </c>
      <c r="H19" s="2">
        <v>11180979.875</v>
      </c>
      <c r="I19" s="2">
        <v>12321967.375</v>
      </c>
      <c r="J19" s="2">
        <f t="shared" si="0"/>
        <v>3851342.375</v>
      </c>
      <c r="K19" s="2">
        <f t="shared" si="4"/>
        <v>1525091.7947504423</v>
      </c>
      <c r="L19" s="2">
        <f t="shared" si="1"/>
        <v>8894096.375</v>
      </c>
      <c r="M19" s="2">
        <f t="shared" si="5"/>
        <v>4981894.957266937</v>
      </c>
      <c r="N19" s="2">
        <f t="shared" si="2"/>
        <v>2.309349704335232</v>
      </c>
      <c r="O19" s="2">
        <f t="shared" si="3"/>
        <v>0.10843341505897607</v>
      </c>
    </row>
    <row r="20" spans="1:15" s="2" customFormat="1" x14ac:dyDescent="0.25">
      <c r="A20" s="2" t="s">
        <v>38</v>
      </c>
      <c r="B20" s="2" t="s">
        <v>39</v>
      </c>
      <c r="C20" s="2">
        <v>295</v>
      </c>
      <c r="D20" s="2">
        <v>33.200000000000003</v>
      </c>
      <c r="E20" s="2">
        <v>1635057.25</v>
      </c>
      <c r="F20" s="2">
        <v>1269485.25</v>
      </c>
      <c r="G20" s="2">
        <v>1865199.75</v>
      </c>
      <c r="H20" s="2">
        <v>6109259.25</v>
      </c>
      <c r="I20" s="2">
        <v>1822478.25</v>
      </c>
      <c r="J20" s="2">
        <f t="shared" si="0"/>
        <v>1452271.25</v>
      </c>
      <c r="K20" s="2">
        <f t="shared" si="4"/>
        <v>258498.44021192857</v>
      </c>
      <c r="L20" s="2">
        <f t="shared" si="1"/>
        <v>3265645.75</v>
      </c>
      <c r="M20" s="2">
        <f t="shared" si="5"/>
        <v>2462734.1684959116</v>
      </c>
      <c r="N20" s="2">
        <f t="shared" si="2"/>
        <v>2.2486472482327251</v>
      </c>
      <c r="O20" s="2">
        <f t="shared" si="3"/>
        <v>0.16493672681969238</v>
      </c>
    </row>
    <row r="21" spans="1:15" s="2" customFormat="1" x14ac:dyDescent="0.25">
      <c r="A21" s="2" t="s">
        <v>6</v>
      </c>
      <c r="B21" s="2" t="s">
        <v>7</v>
      </c>
      <c r="C21" s="2">
        <v>3224</v>
      </c>
      <c r="D21" s="2">
        <v>358</v>
      </c>
      <c r="E21" s="2">
        <v>28617787.6875</v>
      </c>
      <c r="F21" s="2">
        <v>32044393.3125</v>
      </c>
      <c r="G21" s="2">
        <v>81611705.8125</v>
      </c>
      <c r="H21" s="2">
        <v>63047095.9375</v>
      </c>
      <c r="I21" s="2">
        <v>56544999.75</v>
      </c>
      <c r="J21" s="2">
        <f t="shared" si="0"/>
        <v>30331090.5</v>
      </c>
      <c r="K21" s="2">
        <f t="shared" si="4"/>
        <v>2422976.0738894679</v>
      </c>
      <c r="L21" s="2">
        <f t="shared" si="1"/>
        <v>67067933.833333336</v>
      </c>
      <c r="M21" s="2">
        <f t="shared" si="5"/>
        <v>13008085.610279901</v>
      </c>
      <c r="N21" s="2">
        <f t="shared" si="2"/>
        <v>2.2111942804474287</v>
      </c>
      <c r="O21" s="2">
        <f t="shared" si="3"/>
        <v>1.7040615036944713E-2</v>
      </c>
    </row>
    <row r="22" spans="1:15" s="2" customFormat="1" x14ac:dyDescent="0.25">
      <c r="A22" s="2" t="s">
        <v>34</v>
      </c>
      <c r="B22" s="2" t="s">
        <v>35</v>
      </c>
      <c r="C22" s="2">
        <v>765</v>
      </c>
      <c r="D22" s="2">
        <v>90.7</v>
      </c>
      <c r="E22" s="2">
        <v>1898795.625</v>
      </c>
      <c r="F22" s="2">
        <v>1920163.125</v>
      </c>
      <c r="G22" s="2">
        <v>4967832.875</v>
      </c>
      <c r="H22" s="2">
        <v>4450627.5</v>
      </c>
      <c r="I22" s="2">
        <v>3211941.75</v>
      </c>
      <c r="J22" s="2">
        <f t="shared" si="0"/>
        <v>1909479.375</v>
      </c>
      <c r="K22" s="2">
        <f t="shared" si="4"/>
        <v>15109.104147003554</v>
      </c>
      <c r="L22" s="2">
        <f t="shared" si="1"/>
        <v>4210134.041666667</v>
      </c>
      <c r="M22" s="2">
        <f t="shared" si="5"/>
        <v>902311.60822594375</v>
      </c>
      <c r="N22" s="2">
        <f t="shared" si="2"/>
        <v>2.2048596579717792</v>
      </c>
      <c r="O22" s="2">
        <f t="shared" si="3"/>
        <v>2.379236324925478E-2</v>
      </c>
    </row>
    <row r="23" spans="1:15" s="2" customFormat="1" x14ac:dyDescent="0.25">
      <c r="A23" s="2" t="s">
        <v>28</v>
      </c>
      <c r="B23" s="2" t="s">
        <v>29</v>
      </c>
      <c r="C23" s="2">
        <v>180</v>
      </c>
      <c r="D23" s="2">
        <v>20.5</v>
      </c>
      <c r="E23" s="2">
        <v>3094963.75</v>
      </c>
      <c r="F23" s="2">
        <v>11391508.5</v>
      </c>
      <c r="G23" s="2">
        <v>15494085</v>
      </c>
      <c r="H23" s="2">
        <v>18518644.5</v>
      </c>
      <c r="I23" s="2">
        <v>12239815.5</v>
      </c>
      <c r="J23" s="2">
        <f t="shared" si="0"/>
        <v>7243236.125</v>
      </c>
      <c r="K23" s="2">
        <f t="shared" si="4"/>
        <v>5866543.0531426501</v>
      </c>
      <c r="L23" s="2">
        <f t="shared" si="1"/>
        <v>15417515</v>
      </c>
      <c r="M23" s="2">
        <f t="shared" si="5"/>
        <v>3140114.747343678</v>
      </c>
      <c r="N23" s="2">
        <f t="shared" si="2"/>
        <v>2.1285396104631338</v>
      </c>
      <c r="O23" s="2">
        <f t="shared" si="3"/>
        <v>0.1321561586462611</v>
      </c>
    </row>
    <row r="24" spans="1:15" s="2" customFormat="1" x14ac:dyDescent="0.25">
      <c r="A24" s="2" t="s">
        <v>40</v>
      </c>
      <c r="B24" s="2" t="s">
        <v>41</v>
      </c>
      <c r="C24" s="2">
        <v>1817</v>
      </c>
      <c r="D24" s="2">
        <v>197.5</v>
      </c>
      <c r="E24" s="2">
        <v>11591541.4375</v>
      </c>
      <c r="F24" s="2">
        <v>15308999.5</v>
      </c>
      <c r="G24" s="2">
        <v>24356397.6875</v>
      </c>
      <c r="H24" s="2">
        <v>28445671.75</v>
      </c>
      <c r="I24" s="2">
        <v>32517270.75</v>
      </c>
      <c r="J24" s="2">
        <f t="shared" si="0"/>
        <v>13450270.46875</v>
      </c>
      <c r="K24" s="2">
        <f t="shared" si="4"/>
        <v>2628639.8047703542</v>
      </c>
      <c r="L24" s="2">
        <f t="shared" si="1"/>
        <v>28439780.0625</v>
      </c>
      <c r="M24" s="2">
        <f t="shared" si="5"/>
        <v>4080439.7213469222</v>
      </c>
      <c r="N24" s="2">
        <f t="shared" si="2"/>
        <v>2.11443926934973</v>
      </c>
      <c r="O24" s="2">
        <f t="shared" si="3"/>
        <v>7.9277137008876807E-3</v>
      </c>
    </row>
    <row r="25" spans="1:15" s="2" customFormat="1" x14ac:dyDescent="0.25">
      <c r="A25" s="2" t="s">
        <v>36</v>
      </c>
      <c r="B25" s="2" t="s">
        <v>37</v>
      </c>
      <c r="C25" s="2">
        <v>263</v>
      </c>
      <c r="D25" s="2">
        <v>29.7</v>
      </c>
      <c r="E25" s="2">
        <v>3493443.25</v>
      </c>
      <c r="F25" s="2">
        <v>4491912.5</v>
      </c>
      <c r="G25" s="2">
        <v>5424992.5</v>
      </c>
      <c r="H25" s="2">
        <v>9546658</v>
      </c>
      <c r="I25" s="2">
        <v>10218543.75</v>
      </c>
      <c r="J25" s="2">
        <f t="shared" si="0"/>
        <v>3992677.875</v>
      </c>
      <c r="K25" s="2">
        <f t="shared" si="4"/>
        <v>706024.37748124625</v>
      </c>
      <c r="L25" s="2">
        <f t="shared" si="1"/>
        <v>8396731.416666666</v>
      </c>
      <c r="M25" s="2">
        <f t="shared" si="5"/>
        <v>2595434.7914919103</v>
      </c>
      <c r="N25" s="2">
        <f t="shared" si="2"/>
        <v>2.1030325209159693</v>
      </c>
      <c r="O25" s="2">
        <f t="shared" si="3"/>
        <v>4.3938405323943712E-2</v>
      </c>
    </row>
    <row r="26" spans="1:15" s="2" customFormat="1" x14ac:dyDescent="0.25">
      <c r="A26" s="2" t="s">
        <v>46</v>
      </c>
      <c r="B26" s="2" t="s">
        <v>47</v>
      </c>
      <c r="C26" s="2">
        <v>759</v>
      </c>
      <c r="D26" s="2">
        <v>85.7</v>
      </c>
      <c r="E26" s="2">
        <v>1879585.375</v>
      </c>
      <c r="F26" s="2">
        <v>1554499.5625</v>
      </c>
      <c r="G26" s="2">
        <v>4061167.25</v>
      </c>
      <c r="H26" s="2">
        <v>3966409.671875</v>
      </c>
      <c r="I26" s="2">
        <v>2496517.875</v>
      </c>
      <c r="J26" s="2">
        <f t="shared" si="0"/>
        <v>1717042.46875</v>
      </c>
      <c r="K26" s="2">
        <f t="shared" si="4"/>
        <v>229870.38248628852</v>
      </c>
      <c r="L26" s="2">
        <f t="shared" si="1"/>
        <v>3508031.5989583335</v>
      </c>
      <c r="M26" s="2">
        <f t="shared" si="5"/>
        <v>877276.90039694437</v>
      </c>
      <c r="N26" s="2">
        <f t="shared" si="2"/>
        <v>2.0430662973130573</v>
      </c>
      <c r="O26" s="2">
        <f t="shared" si="3"/>
        <v>3.0496528139693911E-2</v>
      </c>
    </row>
    <row r="27" spans="1:15" s="2" customFormat="1" x14ac:dyDescent="0.25">
      <c r="A27" s="2" t="s">
        <v>32</v>
      </c>
      <c r="B27" s="2" t="s">
        <v>33</v>
      </c>
      <c r="C27" s="2">
        <v>580</v>
      </c>
      <c r="D27" s="2">
        <v>62.6</v>
      </c>
      <c r="E27" s="2">
        <v>3324680.25</v>
      </c>
      <c r="F27" s="2">
        <v>2500185.5</v>
      </c>
      <c r="G27" s="2">
        <v>5285997</v>
      </c>
      <c r="H27" s="2">
        <v>3796728.25</v>
      </c>
      <c r="I27" s="2">
        <v>8726130</v>
      </c>
      <c r="J27" s="2">
        <f t="shared" si="0"/>
        <v>2912432.875</v>
      </c>
      <c r="K27" s="2">
        <f t="shared" si="4"/>
        <v>583005.82877770718</v>
      </c>
      <c r="L27" s="2">
        <f t="shared" si="1"/>
        <v>5936285.083333333</v>
      </c>
      <c r="M27" s="2">
        <f t="shared" si="5"/>
        <v>2528221.9733875766</v>
      </c>
      <c r="N27" s="2">
        <f t="shared" si="2"/>
        <v>2.0382564467973645</v>
      </c>
      <c r="O27" s="2">
        <f t="shared" si="3"/>
        <v>8.36810699067813E-2</v>
      </c>
    </row>
    <row r="28" spans="1:15" s="2" customFormat="1" x14ac:dyDescent="0.25">
      <c r="A28" s="2" t="s">
        <v>18</v>
      </c>
      <c r="B28" s="2" t="s">
        <v>19</v>
      </c>
      <c r="C28" s="2">
        <v>448</v>
      </c>
      <c r="D28" s="2">
        <v>49.9</v>
      </c>
      <c r="E28" s="2">
        <v>7585122.875</v>
      </c>
      <c r="F28" s="2">
        <v>3447525.375</v>
      </c>
      <c r="G28" s="2">
        <v>9991551.25</v>
      </c>
      <c r="H28" s="2">
        <v>6589745.75</v>
      </c>
      <c r="I28" s="2">
        <v>16886248.5</v>
      </c>
      <c r="J28" s="2">
        <f t="shared" si="0"/>
        <v>5516324.125</v>
      </c>
      <c r="K28" s="2">
        <f t="shared" si="4"/>
        <v>2925723.2500705062</v>
      </c>
      <c r="L28" s="2">
        <f t="shared" si="1"/>
        <v>11155848.5</v>
      </c>
      <c r="M28" s="2">
        <f t="shared" si="5"/>
        <v>5246063.5990195125</v>
      </c>
      <c r="N28" s="2">
        <f t="shared" si="2"/>
        <v>2.022333758352171</v>
      </c>
      <c r="O28" s="2">
        <f t="shared" si="3"/>
        <v>0.11092980473372058</v>
      </c>
    </row>
  </sheetData>
  <pageMargins left="0.7" right="0.7" top="0.78740157499999996" bottom="0.78740157499999996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llmeyer, Birgit</dc:creator>
  <dc:description>Exported from file 250206_all_samples.pdResult using Thermo Proteome Discoverer 3.2.0.450</dc:description>
  <cp:lastModifiedBy>Stallmeyer, Birgit</cp:lastModifiedBy>
  <dcterms:created xsi:type="dcterms:W3CDTF">2025-03-05T07:17:40Z</dcterms:created>
  <dcterms:modified xsi:type="dcterms:W3CDTF">2025-03-17T13:02:22Z</dcterms:modified>
</cp:coreProperties>
</file>